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4225" windowHeight="12540"/>
  </bookViews>
  <sheets>
    <sheet name="Relapsed after 3 months" sheetId="2" r:id="rId1"/>
    <sheet name="Relapsed after 6 months" sheetId="3" r:id="rId2"/>
  </sheets>
  <calcPr calcId="125725"/>
</workbook>
</file>

<file path=xl/calcChain.xml><?xml version="1.0" encoding="utf-8"?>
<calcChain xmlns="http://schemas.openxmlformats.org/spreadsheetml/2006/main">
  <c r="G11" i="3"/>
  <c r="G10"/>
  <c r="G9"/>
  <c r="G8"/>
  <c r="G7"/>
  <c r="G6"/>
  <c r="G5"/>
  <c r="G4"/>
  <c r="G3"/>
  <c r="G2"/>
  <c r="G6" i="2"/>
  <c r="G5"/>
  <c r="G4"/>
  <c r="G3"/>
  <c r="G2"/>
</calcChain>
</file>

<file path=xl/sharedStrings.xml><?xml version="1.0" encoding="utf-8"?>
<sst xmlns="http://schemas.openxmlformats.org/spreadsheetml/2006/main" count="270" uniqueCount="42">
  <si>
    <t>Number</t>
  </si>
  <si>
    <t>Recurrent patient</t>
  </si>
  <si>
    <t>Age (years)</t>
  </si>
  <si>
    <t>Gender</t>
  </si>
  <si>
    <t>Height (cm)</t>
  </si>
  <si>
    <t>Weight (kg)</t>
  </si>
  <si>
    <t>BMI</t>
  </si>
  <si>
    <t>History of drinking</t>
  </si>
  <si>
    <t>Family history</t>
  </si>
  <si>
    <t xml:space="preserve">Liver cirrhosis </t>
  </si>
  <si>
    <t>Liver fibrosis</t>
  </si>
  <si>
    <t>HBV infection</t>
  </si>
  <si>
    <t>HCV infection</t>
  </si>
  <si>
    <t>PS score</t>
  </si>
  <si>
    <t>ECOG score</t>
  </si>
  <si>
    <t>Liver function child grading</t>
  </si>
  <si>
    <t>Hepatic encephalopathy</t>
  </si>
  <si>
    <t>Albumin (mg/l)</t>
  </si>
  <si>
    <t>Total bilirubin (umol/l)</t>
  </si>
  <si>
    <t>PT (s)</t>
  </si>
  <si>
    <t>AST (unit)</t>
  </si>
  <si>
    <t>ALT (U/L)</t>
  </si>
  <si>
    <t>Prealbumin (mg/dl)</t>
  </si>
  <si>
    <t>Cholinesterase (U/L)</t>
  </si>
  <si>
    <t>Lactate dehydrogenase (IU/L)</t>
  </si>
  <si>
    <t>Alkaline phosphatase (U/L)</t>
  </si>
  <si>
    <t>GGT (U/L)</t>
  </si>
  <si>
    <t>Neutrophils (10^9/L)</t>
  </si>
  <si>
    <t>Lymphocyte (10^9/L)</t>
  </si>
  <si>
    <t>Platelet (10^9/L)</t>
  </si>
  <si>
    <t>CRP (ug/l)</t>
  </si>
  <si>
    <t>Alpha fetal protein (ng/mL)</t>
  </si>
  <si>
    <t>No</t>
  </si>
  <si>
    <t>Male</t>
  </si>
  <si>
    <t>Yes</t>
  </si>
  <si>
    <t>A</t>
  </si>
  <si>
    <t>&lt;0.5</t>
  </si>
  <si>
    <t>Female</t>
  </si>
  <si>
    <t>BMI: body mass index; HBV: hepatitis B virus; HCV: hepatitis C virus; PS: performance status; ECOG: eastern cooperative oncology group; PT: prothrombin time; AST: aspartate amino transferase; ALT: alanine aminotransferase; GGT: glutamyl transpeptidase; CRP: C-reactive protein.</t>
  </si>
  <si>
    <t>Alpha fetal protein(ng/mL)</t>
  </si>
  <si>
    <t>B</t>
  </si>
  <si>
    <t>&lt;0.05</t>
  </si>
</sst>
</file>

<file path=xl/styles.xml><?xml version="1.0" encoding="utf-8"?>
<styleSheet xmlns="http://schemas.openxmlformats.org/spreadsheetml/2006/main">
  <numFmts count="1">
    <numFmt numFmtId="178" formatCode="0.00_ "/>
  </numFmts>
  <fonts count="7">
    <font>
      <sz val="11"/>
      <color theme="1"/>
      <name val="宋体"/>
      <charset val="134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/>
    <xf numFmtId="0" fontId="2" fillId="0" borderId="1" xfId="0" applyFont="1" applyFill="1" applyBorder="1" applyAlignment="1"/>
    <xf numFmtId="178" fontId="2" fillId="0" borderId="1" xfId="0" applyNumberFormat="1" applyFont="1" applyFill="1" applyBorder="1" applyAlignment="1"/>
    <xf numFmtId="0" fontId="1" fillId="0" borderId="1" xfId="0" applyFont="1" applyFill="1" applyBorder="1" applyAlignment="1">
      <alignment horizontal="left" vertical="top" wrapText="1"/>
    </xf>
    <xf numFmtId="178" fontId="1" fillId="0" borderId="1" xfId="0" applyNumberFormat="1" applyFont="1" applyFill="1" applyBorder="1" applyAlignment="1">
      <alignment horizontal="left" vertical="top" wrapText="1"/>
    </xf>
    <xf numFmtId="0" fontId="2" fillId="0" borderId="1" xfId="0" applyFont="1" applyFill="1" applyBorder="1" applyAlignment="1"/>
    <xf numFmtId="0" fontId="3" fillId="0" borderId="1" xfId="0" applyFont="1" applyFill="1" applyBorder="1" applyAlignment="1">
      <alignment horizontal="left" vertical="top" wrapText="1"/>
    </xf>
    <xf numFmtId="0" fontId="1" fillId="0" borderId="1" xfId="0" applyNumberFormat="1" applyFont="1" applyFill="1" applyBorder="1" applyAlignment="1">
      <alignment horizontal="left" vertical="top" wrapText="1"/>
    </xf>
    <xf numFmtId="9" fontId="2" fillId="0" borderId="1" xfId="0" applyNumberFormat="1" applyFont="1" applyFill="1" applyBorder="1" applyAlignment="1"/>
    <xf numFmtId="0" fontId="4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/>
    <xf numFmtId="0" fontId="5" fillId="0" borderId="1" xfId="0" applyFont="1" applyFill="1" applyBorder="1" applyAlignment="1"/>
    <xf numFmtId="178" fontId="5" fillId="0" borderId="1" xfId="0" applyNumberFormat="1" applyFont="1" applyFill="1" applyBorder="1" applyAlignment="1"/>
    <xf numFmtId="0" fontId="4" fillId="0" borderId="1" xfId="0" applyFont="1" applyFill="1" applyBorder="1" applyAlignment="1">
      <alignment horizontal="left" vertical="top" wrapText="1"/>
    </xf>
    <xf numFmtId="178" fontId="4" fillId="0" borderId="1" xfId="0" applyNumberFormat="1" applyFont="1" applyFill="1" applyBorder="1" applyAlignment="1">
      <alignment horizontal="left" vertical="top" wrapText="1"/>
    </xf>
    <xf numFmtId="0" fontId="5" fillId="0" borderId="1" xfId="0" applyFont="1" applyFill="1" applyBorder="1" applyAlignment="1"/>
    <xf numFmtId="0" fontId="4" fillId="0" borderId="1" xfId="0" applyNumberFormat="1" applyFont="1" applyFill="1" applyBorder="1" applyAlignment="1">
      <alignment horizontal="left" vertical="top" wrapText="1"/>
    </xf>
    <xf numFmtId="9" fontId="5" fillId="0" borderId="1" xfId="0" applyNumberFormat="1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M12"/>
  <sheetViews>
    <sheetView tabSelected="1" workbookViewId="0">
      <selection activeCell="B13" sqref="B13"/>
    </sheetView>
  </sheetViews>
  <sheetFormatPr defaultColWidth="9" defaultRowHeight="15.75"/>
  <cols>
    <col min="1" max="1" width="9" style="12"/>
    <col min="2" max="2" width="9" style="13"/>
    <col min="3" max="6" width="9" style="12"/>
    <col min="7" max="7" width="7.75" style="14" customWidth="1"/>
    <col min="8" max="19" width="9" style="12"/>
    <col min="20" max="26" width="14.5" style="12" customWidth="1"/>
    <col min="27" max="27" width="16.375" style="12" customWidth="1"/>
    <col min="28" max="28" width="17.375" style="12" customWidth="1"/>
    <col min="29" max="29" width="16.625" style="12" customWidth="1"/>
    <col min="30" max="30" width="20.125" style="12" customWidth="1"/>
    <col min="31" max="32" width="12.375" style="12" customWidth="1"/>
    <col min="33" max="37" width="14.5" style="12" customWidth="1"/>
    <col min="38" max="38" width="17.25" style="12" customWidth="1"/>
    <col min="39" max="39" width="19.5" style="12" customWidth="1"/>
    <col min="40" max="41" width="9" style="12"/>
    <col min="42" max="42" width="12.5" style="12" customWidth="1"/>
    <col min="43" max="16384" width="9" style="12"/>
  </cols>
  <sheetData>
    <row r="1" spans="1:65" s="11" customFormat="1" ht="62.25" customHeight="1">
      <c r="A1" s="11" t="s">
        <v>0</v>
      </c>
      <c r="B1" s="15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6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</row>
    <row r="2" spans="1:65">
      <c r="A2" s="12">
        <v>1</v>
      </c>
      <c r="B2" s="17" t="s">
        <v>32</v>
      </c>
      <c r="C2" s="12">
        <v>70</v>
      </c>
      <c r="D2" s="12" t="s">
        <v>33</v>
      </c>
      <c r="E2" s="12">
        <v>160</v>
      </c>
      <c r="F2" s="12">
        <v>53.5</v>
      </c>
      <c r="G2" s="14">
        <f>F2/(E2*0.01*E2*0.01)</f>
        <v>20.8984375</v>
      </c>
      <c r="H2" s="12" t="s">
        <v>32</v>
      </c>
      <c r="I2" s="12" t="s">
        <v>32</v>
      </c>
      <c r="J2" s="12" t="s">
        <v>34</v>
      </c>
      <c r="K2" s="12" t="s">
        <v>34</v>
      </c>
      <c r="L2" s="12" t="s">
        <v>34</v>
      </c>
      <c r="M2" s="12" t="s">
        <v>32</v>
      </c>
      <c r="N2" s="12">
        <v>0</v>
      </c>
      <c r="O2" s="12">
        <v>0</v>
      </c>
      <c r="P2" s="12" t="s">
        <v>35</v>
      </c>
      <c r="Q2" s="12" t="s">
        <v>32</v>
      </c>
      <c r="R2" s="11">
        <v>43.3</v>
      </c>
      <c r="S2" s="11">
        <v>9.9</v>
      </c>
      <c r="T2" s="11">
        <v>12</v>
      </c>
      <c r="U2" s="11">
        <v>20</v>
      </c>
      <c r="V2" s="11">
        <v>11</v>
      </c>
      <c r="W2" s="11">
        <v>169</v>
      </c>
      <c r="X2" s="11">
        <v>8.5</v>
      </c>
      <c r="Y2" s="11">
        <v>212</v>
      </c>
      <c r="Z2" s="11">
        <v>88</v>
      </c>
      <c r="AA2" s="11">
        <v>34</v>
      </c>
      <c r="AB2" s="11">
        <v>5.4249999999999998</v>
      </c>
      <c r="AC2" s="11">
        <v>1.643</v>
      </c>
      <c r="AD2" s="11">
        <v>123</v>
      </c>
      <c r="AE2" s="11">
        <v>0.72</v>
      </c>
      <c r="AF2" s="12">
        <v>3.93</v>
      </c>
      <c r="AY2" s="19"/>
    </row>
    <row r="3" spans="1:65">
      <c r="A3" s="12">
        <v>2</v>
      </c>
      <c r="B3" s="17" t="s">
        <v>32</v>
      </c>
      <c r="C3" s="12">
        <v>68</v>
      </c>
      <c r="D3" s="12" t="s">
        <v>33</v>
      </c>
      <c r="E3" s="12">
        <v>168</v>
      </c>
      <c r="F3" s="12">
        <v>54</v>
      </c>
      <c r="G3" s="14">
        <f>F3/(E3*0.01*E3*0.01)</f>
        <v>19.132653061224499</v>
      </c>
      <c r="H3" s="12" t="s">
        <v>32</v>
      </c>
      <c r="I3" s="12" t="s">
        <v>32</v>
      </c>
      <c r="J3" s="12" t="s">
        <v>34</v>
      </c>
      <c r="K3" s="12" t="s">
        <v>34</v>
      </c>
      <c r="L3" s="12" t="s">
        <v>34</v>
      </c>
      <c r="M3" s="12" t="s">
        <v>32</v>
      </c>
      <c r="N3" s="12">
        <v>0</v>
      </c>
      <c r="O3" s="12">
        <v>0</v>
      </c>
      <c r="P3" s="12" t="s">
        <v>35</v>
      </c>
      <c r="Q3" s="12" t="s">
        <v>32</v>
      </c>
      <c r="R3" s="12">
        <v>35.799999999999997</v>
      </c>
      <c r="S3" s="12">
        <v>9.8000000000000007</v>
      </c>
      <c r="T3" s="12">
        <v>11.8</v>
      </c>
      <c r="U3" s="12">
        <v>21</v>
      </c>
      <c r="V3" s="12">
        <v>24</v>
      </c>
      <c r="W3" s="12">
        <v>151</v>
      </c>
      <c r="X3" s="12">
        <v>6</v>
      </c>
      <c r="Y3" s="12">
        <v>113</v>
      </c>
      <c r="Z3" s="12">
        <v>54</v>
      </c>
      <c r="AA3" s="12">
        <v>56</v>
      </c>
      <c r="AB3" s="12">
        <v>1.2609999999999999</v>
      </c>
      <c r="AC3" s="12">
        <v>1.1100000000000001</v>
      </c>
      <c r="AD3" s="12">
        <v>101</v>
      </c>
      <c r="AE3" s="12" t="s">
        <v>36</v>
      </c>
      <c r="AF3" s="12">
        <v>4.51</v>
      </c>
      <c r="AY3" s="19"/>
    </row>
    <row r="4" spans="1:65">
      <c r="A4" s="12">
        <v>3</v>
      </c>
      <c r="B4" s="17" t="s">
        <v>32</v>
      </c>
      <c r="C4" s="12">
        <v>26</v>
      </c>
      <c r="D4" s="12" t="s">
        <v>37</v>
      </c>
      <c r="E4" s="12">
        <v>155</v>
      </c>
      <c r="F4" s="12">
        <v>44</v>
      </c>
      <c r="G4" s="14">
        <f>F4/(E4*0.01*E4*0.01)</f>
        <v>18.314255983350701</v>
      </c>
      <c r="H4" s="12" t="s">
        <v>32</v>
      </c>
      <c r="I4" s="12" t="s">
        <v>32</v>
      </c>
      <c r="J4" s="12" t="s">
        <v>34</v>
      </c>
      <c r="K4" s="12" t="s">
        <v>34</v>
      </c>
      <c r="L4" s="12" t="s">
        <v>34</v>
      </c>
      <c r="M4" s="12" t="s">
        <v>32</v>
      </c>
      <c r="N4" s="12">
        <v>0</v>
      </c>
      <c r="O4" s="12">
        <v>0</v>
      </c>
      <c r="P4" s="12" t="s">
        <v>35</v>
      </c>
      <c r="Q4" s="12" t="s">
        <v>32</v>
      </c>
      <c r="R4" s="12">
        <v>40.5</v>
      </c>
      <c r="S4" s="12">
        <v>7.1</v>
      </c>
      <c r="T4" s="12">
        <v>10.5</v>
      </c>
      <c r="U4" s="12">
        <v>22</v>
      </c>
      <c r="V4" s="12">
        <v>19</v>
      </c>
      <c r="W4" s="12">
        <v>172</v>
      </c>
      <c r="X4" s="12">
        <v>6.9</v>
      </c>
      <c r="Y4" s="12">
        <v>149</v>
      </c>
      <c r="Z4" s="12">
        <v>93</v>
      </c>
      <c r="AA4" s="12">
        <v>18</v>
      </c>
      <c r="AB4" s="12">
        <v>2.7280000000000002</v>
      </c>
      <c r="AC4" s="12">
        <v>1.21</v>
      </c>
      <c r="AD4" s="12">
        <v>101</v>
      </c>
      <c r="AE4" s="12" t="s">
        <v>36</v>
      </c>
      <c r="AF4" s="12">
        <v>1.1399999999999999</v>
      </c>
      <c r="AY4" s="19"/>
    </row>
    <row r="5" spans="1:65">
      <c r="A5" s="12">
        <v>4</v>
      </c>
      <c r="B5" s="17" t="s">
        <v>32</v>
      </c>
      <c r="C5" s="12">
        <v>44</v>
      </c>
      <c r="D5" s="12" t="s">
        <v>33</v>
      </c>
      <c r="E5" s="12">
        <v>170</v>
      </c>
      <c r="F5" s="12">
        <v>58</v>
      </c>
      <c r="G5" s="14">
        <f>F5/(E5*0.01*E5*0.01)</f>
        <v>20.0692041522491</v>
      </c>
      <c r="H5" s="12" t="s">
        <v>32</v>
      </c>
      <c r="I5" s="12" t="s">
        <v>32</v>
      </c>
      <c r="J5" s="12" t="s">
        <v>34</v>
      </c>
      <c r="K5" s="12" t="s">
        <v>34</v>
      </c>
      <c r="L5" s="12" t="s">
        <v>34</v>
      </c>
      <c r="M5" s="12" t="s">
        <v>32</v>
      </c>
      <c r="N5" s="12">
        <v>0</v>
      </c>
      <c r="O5" s="12">
        <v>0</v>
      </c>
      <c r="P5" s="12" t="s">
        <v>35</v>
      </c>
      <c r="Q5" s="12" t="s">
        <v>32</v>
      </c>
      <c r="R5" s="12">
        <v>40.5</v>
      </c>
      <c r="S5" s="12">
        <v>10.9</v>
      </c>
      <c r="T5" s="12">
        <v>10.6</v>
      </c>
      <c r="U5" s="12">
        <v>22</v>
      </c>
      <c r="V5" s="12">
        <v>25</v>
      </c>
      <c r="W5" s="12">
        <v>206</v>
      </c>
      <c r="X5" s="12">
        <v>7.2</v>
      </c>
      <c r="Y5" s="12">
        <v>115</v>
      </c>
      <c r="Z5" s="12">
        <v>116</v>
      </c>
      <c r="AA5" s="12">
        <v>19</v>
      </c>
      <c r="AB5" s="12">
        <v>3.55</v>
      </c>
      <c r="AC5" s="12">
        <v>1.3120000000000001</v>
      </c>
      <c r="AD5" s="12">
        <v>123</v>
      </c>
      <c r="AE5" s="12">
        <v>0.53</v>
      </c>
      <c r="AF5" s="12">
        <v>177.3</v>
      </c>
      <c r="AY5" s="19"/>
    </row>
    <row r="6" spans="1:65">
      <c r="A6" s="12">
        <v>5</v>
      </c>
      <c r="B6" s="17" t="s">
        <v>32</v>
      </c>
      <c r="C6" s="12">
        <v>62</v>
      </c>
      <c r="D6" s="12" t="s">
        <v>33</v>
      </c>
      <c r="E6" s="12">
        <v>167</v>
      </c>
      <c r="F6" s="12">
        <v>55</v>
      </c>
      <c r="G6" s="14">
        <f>F6/(E6*0.01*E6*0.01)</f>
        <v>19.721036967980201</v>
      </c>
      <c r="H6" s="12" t="s">
        <v>32</v>
      </c>
      <c r="I6" s="12" t="s">
        <v>32</v>
      </c>
      <c r="J6" s="12" t="s">
        <v>34</v>
      </c>
      <c r="K6" s="12" t="s">
        <v>34</v>
      </c>
      <c r="L6" s="12" t="s">
        <v>34</v>
      </c>
      <c r="M6" s="12" t="s">
        <v>32</v>
      </c>
      <c r="N6" s="12">
        <v>0</v>
      </c>
      <c r="O6" s="12">
        <v>0</v>
      </c>
      <c r="P6" s="12" t="s">
        <v>35</v>
      </c>
      <c r="Q6" s="12" t="s">
        <v>32</v>
      </c>
      <c r="R6" s="12">
        <v>35.700000000000003</v>
      </c>
      <c r="S6" s="12">
        <v>4.8</v>
      </c>
      <c r="T6" s="12">
        <v>10.7</v>
      </c>
      <c r="U6" s="12">
        <v>46</v>
      </c>
      <c r="V6" s="12">
        <v>52</v>
      </c>
      <c r="W6" s="12">
        <v>122</v>
      </c>
      <c r="X6" s="12">
        <v>4.7</v>
      </c>
      <c r="Y6" s="12">
        <v>141</v>
      </c>
      <c r="Z6" s="12">
        <v>211</v>
      </c>
      <c r="AA6" s="12">
        <v>153</v>
      </c>
      <c r="AB6" s="12">
        <v>2.73</v>
      </c>
      <c r="AC6" s="12">
        <v>0.95</v>
      </c>
      <c r="AD6" s="12">
        <v>116</v>
      </c>
      <c r="AE6" s="12">
        <v>10.08</v>
      </c>
      <c r="AF6" s="12">
        <v>80.400000000000006</v>
      </c>
      <c r="AY6" s="19"/>
    </row>
    <row r="7" spans="1:65">
      <c r="A7" s="12">
        <v>6</v>
      </c>
      <c r="B7" s="17" t="s">
        <v>34</v>
      </c>
      <c r="C7" s="12">
        <v>38</v>
      </c>
      <c r="D7" s="12" t="s">
        <v>33</v>
      </c>
      <c r="E7" s="12">
        <v>172</v>
      </c>
      <c r="F7" s="12">
        <v>70</v>
      </c>
      <c r="G7" s="14">
        <v>23.661438615467802</v>
      </c>
      <c r="H7" s="12" t="s">
        <v>32</v>
      </c>
      <c r="I7" s="12" t="s">
        <v>32</v>
      </c>
      <c r="J7" s="12" t="s">
        <v>34</v>
      </c>
      <c r="K7" s="12" t="s">
        <v>34</v>
      </c>
      <c r="L7" s="12" t="s">
        <v>34</v>
      </c>
      <c r="M7" s="12" t="s">
        <v>32</v>
      </c>
      <c r="N7" s="12">
        <v>1</v>
      </c>
      <c r="O7" s="12">
        <v>0</v>
      </c>
      <c r="P7" s="12" t="s">
        <v>35</v>
      </c>
      <c r="Q7" s="12" t="s">
        <v>32</v>
      </c>
      <c r="R7" s="12">
        <v>38.299999999999997</v>
      </c>
      <c r="S7" s="12">
        <v>36.1</v>
      </c>
      <c r="T7" s="12">
        <v>11.6</v>
      </c>
      <c r="U7" s="12">
        <v>151</v>
      </c>
      <c r="V7" s="12">
        <v>74</v>
      </c>
      <c r="W7" s="12">
        <v>50</v>
      </c>
      <c r="X7" s="12">
        <v>3.2</v>
      </c>
      <c r="Y7" s="12">
        <v>2768</v>
      </c>
      <c r="Z7" s="12">
        <v>107</v>
      </c>
      <c r="AA7" s="12">
        <v>136</v>
      </c>
      <c r="AB7" s="12">
        <v>7.8310000000000004</v>
      </c>
      <c r="AC7" s="12">
        <v>0.92500000000000004</v>
      </c>
      <c r="AD7" s="12">
        <v>226</v>
      </c>
      <c r="AE7" s="12">
        <v>76.989999999999995</v>
      </c>
      <c r="AF7" s="12">
        <v>26.36</v>
      </c>
      <c r="AY7" s="19"/>
    </row>
    <row r="8" spans="1:65">
      <c r="A8" s="12">
        <v>7</v>
      </c>
      <c r="B8" s="17" t="s">
        <v>34</v>
      </c>
      <c r="C8" s="12">
        <v>54</v>
      </c>
      <c r="D8" s="12" t="s">
        <v>37</v>
      </c>
      <c r="E8" s="12">
        <v>161</v>
      </c>
      <c r="F8" s="12">
        <v>61</v>
      </c>
      <c r="G8" s="14">
        <v>23.533042706685698</v>
      </c>
      <c r="H8" s="12" t="s">
        <v>32</v>
      </c>
      <c r="I8" s="12" t="s">
        <v>32</v>
      </c>
      <c r="J8" s="12" t="s">
        <v>34</v>
      </c>
      <c r="K8" s="12" t="s">
        <v>34</v>
      </c>
      <c r="L8" s="12" t="s">
        <v>34</v>
      </c>
      <c r="M8" s="12" t="s">
        <v>32</v>
      </c>
      <c r="N8" s="12">
        <v>0</v>
      </c>
      <c r="O8" s="12">
        <v>0</v>
      </c>
      <c r="P8" s="12" t="s">
        <v>35</v>
      </c>
      <c r="Q8" s="12" t="s">
        <v>32</v>
      </c>
      <c r="R8" s="12">
        <v>36.4</v>
      </c>
      <c r="S8" s="12">
        <v>14.7</v>
      </c>
      <c r="T8" s="12">
        <v>11.6</v>
      </c>
      <c r="U8" s="12">
        <v>27</v>
      </c>
      <c r="V8" s="12">
        <v>17</v>
      </c>
      <c r="W8" s="12">
        <v>110</v>
      </c>
      <c r="X8" s="12">
        <v>5</v>
      </c>
      <c r="Y8" s="12">
        <v>214</v>
      </c>
      <c r="Z8" s="12">
        <v>175</v>
      </c>
      <c r="AA8" s="12">
        <v>54</v>
      </c>
      <c r="AB8" s="12">
        <v>1.502</v>
      </c>
      <c r="AC8" s="12">
        <v>2.2610000000000001</v>
      </c>
      <c r="AD8" s="12">
        <v>231</v>
      </c>
      <c r="AE8" s="12">
        <v>0.84</v>
      </c>
      <c r="AF8" s="12">
        <v>110</v>
      </c>
    </row>
    <row r="9" spans="1:65">
      <c r="A9" s="12">
        <v>8</v>
      </c>
      <c r="B9" s="17" t="s">
        <v>34</v>
      </c>
      <c r="C9" s="12">
        <v>67</v>
      </c>
      <c r="D9" s="12" t="s">
        <v>33</v>
      </c>
      <c r="E9" s="12">
        <v>166</v>
      </c>
      <c r="F9" s="12">
        <v>60</v>
      </c>
      <c r="G9" s="14">
        <v>21.773842357381302</v>
      </c>
      <c r="H9" s="12" t="s">
        <v>32</v>
      </c>
      <c r="I9" s="12" t="s">
        <v>32</v>
      </c>
      <c r="J9" s="12" t="s">
        <v>34</v>
      </c>
      <c r="K9" s="12" t="s">
        <v>34</v>
      </c>
      <c r="L9" s="12" t="s">
        <v>34</v>
      </c>
      <c r="M9" s="12" t="s">
        <v>32</v>
      </c>
      <c r="N9" s="12">
        <v>0</v>
      </c>
      <c r="O9" s="12">
        <v>0</v>
      </c>
      <c r="P9" s="12" t="s">
        <v>35</v>
      </c>
      <c r="Q9" s="12" t="s">
        <v>32</v>
      </c>
      <c r="R9" s="12">
        <v>41.3</v>
      </c>
      <c r="S9" s="12">
        <v>21.5</v>
      </c>
      <c r="T9" s="12">
        <v>11.1</v>
      </c>
      <c r="U9" s="12">
        <v>54</v>
      </c>
      <c r="V9" s="12">
        <v>40</v>
      </c>
      <c r="W9" s="12">
        <v>156</v>
      </c>
      <c r="X9" s="12">
        <v>6.1</v>
      </c>
      <c r="Y9" s="12">
        <v>251</v>
      </c>
      <c r="Z9" s="12">
        <v>114</v>
      </c>
      <c r="AA9" s="12">
        <v>43</v>
      </c>
      <c r="AB9" s="12">
        <v>2.94</v>
      </c>
      <c r="AC9" s="12">
        <v>1.33</v>
      </c>
      <c r="AD9" s="12">
        <v>101</v>
      </c>
      <c r="AE9" s="12">
        <v>0.69</v>
      </c>
      <c r="AF9" s="12">
        <v>12.29</v>
      </c>
      <c r="AY9" s="19"/>
    </row>
    <row r="10" spans="1:65">
      <c r="A10" s="12">
        <v>9</v>
      </c>
      <c r="B10" s="17" t="s">
        <v>34</v>
      </c>
      <c r="C10" s="12">
        <v>72</v>
      </c>
      <c r="D10" s="12" t="s">
        <v>33</v>
      </c>
      <c r="E10" s="12">
        <v>160</v>
      </c>
      <c r="F10" s="12">
        <v>55</v>
      </c>
      <c r="G10" s="14">
        <v>21.484375</v>
      </c>
      <c r="H10" s="12" t="s">
        <v>32</v>
      </c>
      <c r="I10" s="12" t="s">
        <v>32</v>
      </c>
      <c r="J10" s="12" t="s">
        <v>34</v>
      </c>
      <c r="K10" s="12" t="s">
        <v>34</v>
      </c>
      <c r="L10" s="12" t="s">
        <v>32</v>
      </c>
      <c r="M10" s="12" t="s">
        <v>32</v>
      </c>
      <c r="N10" s="12">
        <v>0</v>
      </c>
      <c r="O10" s="12">
        <v>0</v>
      </c>
      <c r="P10" s="12" t="s">
        <v>35</v>
      </c>
      <c r="Q10" s="12" t="s">
        <v>32</v>
      </c>
      <c r="R10" s="12">
        <v>37.4</v>
      </c>
      <c r="S10" s="12">
        <v>12.7</v>
      </c>
      <c r="T10" s="12">
        <v>10.5</v>
      </c>
      <c r="U10" s="12">
        <v>38</v>
      </c>
      <c r="V10" s="12">
        <v>23</v>
      </c>
      <c r="W10" s="12">
        <v>169</v>
      </c>
      <c r="X10" s="12">
        <v>6.2</v>
      </c>
      <c r="Y10" s="12">
        <v>173</v>
      </c>
      <c r="Z10" s="12">
        <v>128</v>
      </c>
      <c r="AA10" s="12">
        <v>93</v>
      </c>
      <c r="AB10" s="12">
        <v>2.39</v>
      </c>
      <c r="AC10" s="12">
        <v>0.84</v>
      </c>
      <c r="AD10" s="12">
        <v>70</v>
      </c>
      <c r="AE10" s="12">
        <v>2.66</v>
      </c>
      <c r="AF10" s="12">
        <v>2.95</v>
      </c>
      <c r="AY10" s="19"/>
    </row>
    <row r="11" spans="1:65">
      <c r="A11" s="12">
        <v>10</v>
      </c>
      <c r="B11" s="17" t="s">
        <v>34</v>
      </c>
      <c r="C11" s="12">
        <v>74</v>
      </c>
      <c r="D11" s="12" t="s">
        <v>33</v>
      </c>
      <c r="E11" s="12">
        <v>156</v>
      </c>
      <c r="F11" s="12">
        <v>50</v>
      </c>
      <c r="G11" s="14">
        <v>20.5456936226167</v>
      </c>
      <c r="H11" s="12" t="s">
        <v>32</v>
      </c>
      <c r="I11" s="12" t="s">
        <v>32</v>
      </c>
      <c r="J11" s="12" t="s">
        <v>34</v>
      </c>
      <c r="K11" s="12" t="s">
        <v>34</v>
      </c>
      <c r="L11" s="12" t="s">
        <v>34</v>
      </c>
      <c r="M11" s="12" t="s">
        <v>32</v>
      </c>
      <c r="N11" s="12">
        <v>0</v>
      </c>
      <c r="O11" s="12">
        <v>0</v>
      </c>
      <c r="P11" s="12" t="s">
        <v>35</v>
      </c>
      <c r="Q11" s="12" t="s">
        <v>32</v>
      </c>
      <c r="R11" s="12">
        <v>43.9</v>
      </c>
      <c r="S11" s="12">
        <v>11.7</v>
      </c>
      <c r="T11" s="12">
        <v>10.5</v>
      </c>
      <c r="U11" s="12">
        <v>16</v>
      </c>
      <c r="V11" s="12">
        <v>14</v>
      </c>
      <c r="W11" s="12">
        <v>240</v>
      </c>
      <c r="X11" s="12">
        <v>7.5</v>
      </c>
      <c r="Y11" s="12">
        <v>168</v>
      </c>
      <c r="Z11" s="12">
        <v>69</v>
      </c>
      <c r="AA11" s="12">
        <v>34</v>
      </c>
      <c r="AB11" s="12">
        <v>3.95</v>
      </c>
      <c r="AC11" s="12">
        <v>1.88</v>
      </c>
      <c r="AD11" s="12">
        <v>233</v>
      </c>
      <c r="AE11" s="12" t="s">
        <v>36</v>
      </c>
      <c r="AF11" s="12">
        <v>399.7</v>
      </c>
      <c r="AY11" s="19"/>
    </row>
    <row r="12" spans="1:65">
      <c r="A12" s="12" t="s">
        <v>38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BN12"/>
  <sheetViews>
    <sheetView workbookViewId="0">
      <selection activeCell="C17" sqref="C17"/>
    </sheetView>
  </sheetViews>
  <sheetFormatPr defaultColWidth="9" defaultRowHeight="15.75"/>
  <cols>
    <col min="1" max="1" width="9" style="2"/>
    <col min="2" max="2" width="10.375" style="3" customWidth="1"/>
    <col min="3" max="6" width="9" style="2"/>
    <col min="7" max="7" width="7.5" style="4" customWidth="1"/>
    <col min="8" max="14" width="9" style="2"/>
    <col min="15" max="15" width="10.75" style="2" customWidth="1"/>
    <col min="16" max="32" width="9" style="2"/>
    <col min="33" max="33" width="13.875" style="2" customWidth="1"/>
    <col min="34" max="37" width="9" style="2"/>
    <col min="38" max="38" width="16.875" style="2" customWidth="1"/>
    <col min="39" max="39" width="19.5" style="2" customWidth="1"/>
    <col min="40" max="42" width="9" style="2"/>
    <col min="43" max="43" width="13.125" style="2" customWidth="1"/>
    <col min="44" max="44" width="14.25" style="2" customWidth="1"/>
    <col min="45" max="16384" width="9" style="2"/>
  </cols>
  <sheetData>
    <row r="1" spans="1:66" s="1" customFormat="1" ht="62.25" customHeight="1">
      <c r="A1" s="1" t="s">
        <v>0</v>
      </c>
      <c r="B1" s="5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8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8" t="s">
        <v>39</v>
      </c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</row>
    <row r="2" spans="1:66">
      <c r="A2" s="2">
        <v>1</v>
      </c>
      <c r="B2" s="7" t="s">
        <v>32</v>
      </c>
      <c r="C2" s="2">
        <v>67</v>
      </c>
      <c r="D2" s="2" t="s">
        <v>33</v>
      </c>
      <c r="E2" s="2">
        <v>162</v>
      </c>
      <c r="F2" s="2">
        <v>41</v>
      </c>
      <c r="G2" s="4">
        <f t="shared" ref="G2:G11" si="0">F2/(E2*0.01*E2*0.01)</f>
        <v>15.6226185032769</v>
      </c>
      <c r="H2" s="2" t="s">
        <v>34</v>
      </c>
      <c r="I2" s="2" t="s">
        <v>32</v>
      </c>
      <c r="J2" s="2" t="s">
        <v>34</v>
      </c>
      <c r="K2" s="2" t="s">
        <v>34</v>
      </c>
      <c r="L2" s="2" t="s">
        <v>32</v>
      </c>
      <c r="M2" s="2" t="s">
        <v>32</v>
      </c>
      <c r="N2" s="2">
        <v>0</v>
      </c>
      <c r="O2" s="2">
        <v>0</v>
      </c>
      <c r="P2" s="2" t="s">
        <v>40</v>
      </c>
      <c r="Q2" s="2" t="s">
        <v>32</v>
      </c>
      <c r="R2" s="2">
        <v>39.9</v>
      </c>
      <c r="S2" s="2">
        <v>47</v>
      </c>
      <c r="T2" s="2">
        <v>12.8</v>
      </c>
      <c r="U2" s="2">
        <v>44</v>
      </c>
      <c r="V2" s="2">
        <v>24</v>
      </c>
      <c r="W2" s="2">
        <v>105</v>
      </c>
      <c r="X2" s="2">
        <v>2.1</v>
      </c>
      <c r="Y2" s="2">
        <v>236</v>
      </c>
      <c r="Z2" s="2">
        <v>68</v>
      </c>
      <c r="AA2" s="2">
        <v>42</v>
      </c>
      <c r="AB2" s="2">
        <v>1.9590000000000001</v>
      </c>
      <c r="AC2" s="2">
        <v>1.2010000000000001</v>
      </c>
      <c r="AD2" s="2">
        <v>55</v>
      </c>
      <c r="AE2" s="2">
        <v>1.97</v>
      </c>
      <c r="AF2" s="2">
        <v>2.33</v>
      </c>
      <c r="AZ2" s="10"/>
    </row>
    <row r="3" spans="1:66">
      <c r="A3" s="2">
        <v>2</v>
      </c>
      <c r="B3" s="7" t="s">
        <v>32</v>
      </c>
      <c r="C3" s="2">
        <v>54</v>
      </c>
      <c r="D3" s="2" t="s">
        <v>37</v>
      </c>
      <c r="E3" s="2">
        <v>150</v>
      </c>
      <c r="F3" s="2">
        <v>44</v>
      </c>
      <c r="G3" s="4">
        <f t="shared" si="0"/>
        <v>19.5555555555556</v>
      </c>
      <c r="H3" s="2" t="s">
        <v>32</v>
      </c>
      <c r="I3" s="2" t="s">
        <v>32</v>
      </c>
      <c r="J3" s="2" t="s">
        <v>34</v>
      </c>
      <c r="K3" s="2" t="s">
        <v>34</v>
      </c>
      <c r="L3" s="2" t="s">
        <v>34</v>
      </c>
      <c r="M3" s="2" t="s">
        <v>32</v>
      </c>
      <c r="N3" s="2">
        <v>0</v>
      </c>
      <c r="O3" s="2">
        <v>0</v>
      </c>
      <c r="P3" s="2" t="s">
        <v>35</v>
      </c>
      <c r="Q3" s="2" t="s">
        <v>32</v>
      </c>
      <c r="R3" s="2">
        <v>30.1</v>
      </c>
      <c r="S3" s="2">
        <v>17.5</v>
      </c>
      <c r="T3" s="2">
        <v>13.4</v>
      </c>
      <c r="U3" s="2">
        <v>52</v>
      </c>
      <c r="V3" s="2">
        <v>38</v>
      </c>
      <c r="W3" s="2">
        <v>107</v>
      </c>
      <c r="X3" s="2">
        <v>3.8</v>
      </c>
      <c r="Y3" s="2">
        <v>243</v>
      </c>
      <c r="Z3" s="2">
        <v>85</v>
      </c>
      <c r="AA3" s="2">
        <v>112</v>
      </c>
      <c r="AB3" s="2">
        <v>2.48</v>
      </c>
      <c r="AC3" s="2">
        <v>0.89</v>
      </c>
      <c r="AD3" s="2">
        <v>62</v>
      </c>
      <c r="AE3" s="2">
        <v>1.72</v>
      </c>
      <c r="AF3" s="2">
        <v>14.71</v>
      </c>
      <c r="AZ3" s="10"/>
    </row>
    <row r="4" spans="1:66">
      <c r="A4" s="2">
        <v>3</v>
      </c>
      <c r="B4" s="7" t="s">
        <v>32</v>
      </c>
      <c r="C4" s="2">
        <v>70</v>
      </c>
      <c r="D4" s="2" t="s">
        <v>33</v>
      </c>
      <c r="E4" s="2">
        <v>160</v>
      </c>
      <c r="F4" s="2">
        <v>53.5</v>
      </c>
      <c r="G4" s="4">
        <f t="shared" si="0"/>
        <v>20.8984375</v>
      </c>
      <c r="H4" s="2" t="s">
        <v>32</v>
      </c>
      <c r="I4" s="2" t="s">
        <v>32</v>
      </c>
      <c r="J4" s="2" t="s">
        <v>34</v>
      </c>
      <c r="K4" s="2" t="s">
        <v>34</v>
      </c>
      <c r="L4" s="2" t="s">
        <v>34</v>
      </c>
      <c r="M4" s="2" t="s">
        <v>32</v>
      </c>
      <c r="N4" s="2">
        <v>0</v>
      </c>
      <c r="O4" s="2">
        <v>0</v>
      </c>
      <c r="P4" s="2" t="s">
        <v>35</v>
      </c>
      <c r="Q4" s="2" t="s">
        <v>32</v>
      </c>
      <c r="R4" s="2">
        <v>38.799999999999997</v>
      </c>
      <c r="S4" s="2">
        <v>11.3</v>
      </c>
      <c r="T4" s="2">
        <v>10.9</v>
      </c>
      <c r="U4" s="2">
        <v>30</v>
      </c>
      <c r="V4" s="2">
        <v>10</v>
      </c>
      <c r="W4" s="2">
        <v>135</v>
      </c>
      <c r="X4" s="2">
        <v>7.3</v>
      </c>
      <c r="Y4" s="2">
        <v>193</v>
      </c>
      <c r="Z4" s="2">
        <v>89</v>
      </c>
      <c r="AA4" s="2">
        <v>40</v>
      </c>
      <c r="AB4" s="2">
        <v>3.39</v>
      </c>
      <c r="AC4" s="2">
        <v>1.7</v>
      </c>
      <c r="AD4" s="2">
        <v>90</v>
      </c>
      <c r="AE4" s="2">
        <v>6.03</v>
      </c>
      <c r="AF4" s="2">
        <v>3.67</v>
      </c>
      <c r="AZ4" s="10"/>
    </row>
    <row r="5" spans="1:66">
      <c r="A5" s="2">
        <v>4</v>
      </c>
      <c r="B5" s="7" t="s">
        <v>32</v>
      </c>
      <c r="C5" s="2">
        <v>26</v>
      </c>
      <c r="D5" s="2" t="s">
        <v>37</v>
      </c>
      <c r="E5" s="2">
        <v>155</v>
      </c>
      <c r="F5" s="2">
        <v>44</v>
      </c>
      <c r="G5" s="4">
        <f t="shared" si="0"/>
        <v>18.314255983350701</v>
      </c>
      <c r="H5" s="2" t="s">
        <v>32</v>
      </c>
      <c r="I5" s="2" t="s">
        <v>32</v>
      </c>
      <c r="J5" s="2" t="s">
        <v>34</v>
      </c>
      <c r="K5" s="2" t="s">
        <v>34</v>
      </c>
      <c r="L5" s="2" t="s">
        <v>34</v>
      </c>
      <c r="M5" s="2" t="s">
        <v>32</v>
      </c>
      <c r="N5" s="2">
        <v>0</v>
      </c>
      <c r="O5" s="2">
        <v>0</v>
      </c>
      <c r="P5" s="2" t="s">
        <v>35</v>
      </c>
      <c r="Q5" s="2" t="s">
        <v>32</v>
      </c>
      <c r="R5" s="2">
        <v>38.799999999999997</v>
      </c>
      <c r="S5" s="2">
        <v>8.1</v>
      </c>
      <c r="T5" s="2">
        <v>11.1</v>
      </c>
      <c r="U5" s="2">
        <v>35</v>
      </c>
      <c r="V5" s="2">
        <v>23</v>
      </c>
      <c r="W5" s="2">
        <v>160</v>
      </c>
      <c r="X5" s="2">
        <v>7.2</v>
      </c>
      <c r="Y5" s="2">
        <v>176</v>
      </c>
      <c r="Z5" s="2">
        <v>96</v>
      </c>
      <c r="AA5" s="2">
        <v>13</v>
      </c>
      <c r="AB5" s="2">
        <v>2.77</v>
      </c>
      <c r="AC5" s="2">
        <v>1.19</v>
      </c>
      <c r="AD5" s="2">
        <v>85</v>
      </c>
      <c r="AE5" s="2" t="s">
        <v>41</v>
      </c>
      <c r="AF5" s="2">
        <v>1.1000000000000001</v>
      </c>
      <c r="AZ5" s="10"/>
    </row>
    <row r="6" spans="1:66">
      <c r="A6" s="2">
        <v>5</v>
      </c>
      <c r="B6" s="7" t="s">
        <v>34</v>
      </c>
      <c r="C6" s="2">
        <v>35</v>
      </c>
      <c r="D6" s="2" t="s">
        <v>33</v>
      </c>
      <c r="E6" s="2">
        <v>166</v>
      </c>
      <c r="F6" s="2">
        <v>45</v>
      </c>
      <c r="G6" s="4">
        <f t="shared" si="0"/>
        <v>16.330381768035998</v>
      </c>
      <c r="H6" s="2" t="s">
        <v>32</v>
      </c>
      <c r="I6" s="2" t="s">
        <v>32</v>
      </c>
      <c r="J6" s="2" t="s">
        <v>34</v>
      </c>
      <c r="K6" s="2" t="s">
        <v>34</v>
      </c>
      <c r="L6" s="2" t="s">
        <v>34</v>
      </c>
      <c r="M6" s="2" t="s">
        <v>32</v>
      </c>
      <c r="N6" s="2">
        <v>0</v>
      </c>
      <c r="O6" s="2">
        <v>0</v>
      </c>
      <c r="P6" s="2" t="s">
        <v>35</v>
      </c>
      <c r="Q6" s="2" t="s">
        <v>32</v>
      </c>
      <c r="R6" s="2">
        <v>38.799999999999997</v>
      </c>
      <c r="S6" s="2">
        <v>16.899999999999999</v>
      </c>
      <c r="T6" s="2">
        <v>11.9</v>
      </c>
      <c r="U6" s="2">
        <v>54</v>
      </c>
      <c r="V6" s="2">
        <v>69</v>
      </c>
      <c r="W6" s="2">
        <v>149</v>
      </c>
      <c r="X6" s="2">
        <v>6.4</v>
      </c>
      <c r="Y6" s="2">
        <v>162</v>
      </c>
      <c r="Z6" s="2">
        <v>134</v>
      </c>
      <c r="AA6" s="2">
        <v>146</v>
      </c>
      <c r="AB6" s="2">
        <v>2.0499999999999998</v>
      </c>
      <c r="AC6" s="2">
        <v>1.1100000000000001</v>
      </c>
      <c r="AD6" s="2">
        <v>89</v>
      </c>
      <c r="AE6" s="2">
        <v>0.94</v>
      </c>
      <c r="AF6" s="2">
        <v>7.6</v>
      </c>
      <c r="AZ6" s="10"/>
    </row>
    <row r="7" spans="1:66">
      <c r="A7" s="2">
        <v>6</v>
      </c>
      <c r="B7" s="7" t="s">
        <v>34</v>
      </c>
      <c r="C7" s="2">
        <v>44</v>
      </c>
      <c r="D7" s="2" t="s">
        <v>33</v>
      </c>
      <c r="E7" s="2">
        <v>161</v>
      </c>
      <c r="F7" s="2">
        <v>43</v>
      </c>
      <c r="G7" s="4">
        <f t="shared" si="0"/>
        <v>16.5888661702866</v>
      </c>
      <c r="H7" s="2" t="s">
        <v>34</v>
      </c>
      <c r="I7" s="2" t="s">
        <v>32</v>
      </c>
      <c r="J7" s="2" t="s">
        <v>34</v>
      </c>
      <c r="K7" s="2" t="s">
        <v>34</v>
      </c>
      <c r="L7" s="2" t="s">
        <v>34</v>
      </c>
      <c r="M7" s="2" t="s">
        <v>32</v>
      </c>
      <c r="N7" s="2">
        <v>1</v>
      </c>
      <c r="O7" s="2">
        <v>0</v>
      </c>
      <c r="P7" s="2" t="s">
        <v>35</v>
      </c>
      <c r="Q7" s="2" t="s">
        <v>32</v>
      </c>
      <c r="R7" s="2">
        <v>32.4</v>
      </c>
      <c r="S7" s="2">
        <v>28.9</v>
      </c>
      <c r="T7" s="2">
        <v>12.8</v>
      </c>
      <c r="U7" s="2">
        <v>209</v>
      </c>
      <c r="V7" s="2">
        <v>339</v>
      </c>
      <c r="W7" s="2">
        <v>112</v>
      </c>
      <c r="X7" s="2">
        <v>3.9</v>
      </c>
      <c r="Y7" s="2">
        <v>162</v>
      </c>
      <c r="Z7" s="2">
        <v>125</v>
      </c>
      <c r="AA7" s="2">
        <v>238</v>
      </c>
      <c r="AB7" s="2">
        <v>1.18</v>
      </c>
      <c r="AC7" s="2">
        <v>0.91</v>
      </c>
      <c r="AD7" s="2">
        <v>64</v>
      </c>
      <c r="AE7" s="2">
        <v>0.85</v>
      </c>
      <c r="AF7" s="2">
        <v>10.35</v>
      </c>
      <c r="AZ7" s="10"/>
    </row>
    <row r="8" spans="1:66">
      <c r="A8" s="2">
        <v>7</v>
      </c>
      <c r="B8" s="7" t="s">
        <v>34</v>
      </c>
      <c r="C8" s="2">
        <v>48</v>
      </c>
      <c r="D8" s="2" t="s">
        <v>33</v>
      </c>
      <c r="E8" s="2">
        <v>168</v>
      </c>
      <c r="F8" s="2">
        <v>55</v>
      </c>
      <c r="G8" s="4">
        <f t="shared" si="0"/>
        <v>19.4869614512472</v>
      </c>
      <c r="H8" s="2" t="s">
        <v>32</v>
      </c>
      <c r="I8" s="2" t="s">
        <v>32</v>
      </c>
      <c r="J8" s="2" t="s">
        <v>34</v>
      </c>
      <c r="K8" s="2" t="s">
        <v>34</v>
      </c>
      <c r="L8" s="2" t="s">
        <v>34</v>
      </c>
      <c r="M8" s="2" t="s">
        <v>32</v>
      </c>
      <c r="N8" s="2">
        <v>0</v>
      </c>
      <c r="O8" s="2">
        <v>0</v>
      </c>
      <c r="P8" s="2" t="s">
        <v>35</v>
      </c>
      <c r="Q8" s="2" t="s">
        <v>32</v>
      </c>
      <c r="R8" s="2">
        <v>37.200000000000003</v>
      </c>
      <c r="S8" s="2">
        <v>27.2</v>
      </c>
      <c r="T8" s="2">
        <v>11</v>
      </c>
      <c r="U8" s="2">
        <v>29</v>
      </c>
      <c r="V8" s="2">
        <v>17</v>
      </c>
      <c r="W8" s="2">
        <v>183</v>
      </c>
      <c r="X8" s="2">
        <v>7</v>
      </c>
      <c r="Y8" s="2">
        <v>254</v>
      </c>
      <c r="Z8" s="2">
        <v>113</v>
      </c>
      <c r="AA8" s="2">
        <v>43</v>
      </c>
      <c r="AB8" s="2">
        <v>3.14</v>
      </c>
      <c r="AC8" s="2">
        <v>0.98</v>
      </c>
      <c r="AD8" s="2">
        <v>146</v>
      </c>
      <c r="AE8" s="2">
        <v>8.0500000000000007</v>
      </c>
      <c r="AF8" s="2">
        <v>3.46</v>
      </c>
      <c r="AZ8" s="10"/>
    </row>
    <row r="9" spans="1:66">
      <c r="A9" s="2">
        <v>8</v>
      </c>
      <c r="B9" s="7" t="s">
        <v>34</v>
      </c>
      <c r="C9" s="2">
        <v>67</v>
      </c>
      <c r="D9" s="2" t="s">
        <v>33</v>
      </c>
      <c r="E9" s="2">
        <v>166</v>
      </c>
      <c r="F9" s="2">
        <v>48</v>
      </c>
      <c r="G9" s="4">
        <f t="shared" si="0"/>
        <v>17.4190738859051</v>
      </c>
      <c r="H9" s="2" t="s">
        <v>32</v>
      </c>
      <c r="I9" s="2" t="s">
        <v>32</v>
      </c>
      <c r="J9" s="2" t="s">
        <v>34</v>
      </c>
      <c r="K9" s="2" t="s">
        <v>34</v>
      </c>
      <c r="L9" s="2" t="s">
        <v>34</v>
      </c>
      <c r="M9" s="2" t="s">
        <v>32</v>
      </c>
      <c r="N9" s="2">
        <v>0</v>
      </c>
      <c r="O9" s="2">
        <v>0</v>
      </c>
      <c r="P9" s="2" t="s">
        <v>35</v>
      </c>
      <c r="Q9" s="2" t="s">
        <v>32</v>
      </c>
      <c r="R9" s="2">
        <v>30.6</v>
      </c>
      <c r="S9" s="2">
        <v>20.5</v>
      </c>
      <c r="T9" s="2">
        <v>15.8</v>
      </c>
      <c r="U9" s="2">
        <v>36</v>
      </c>
      <c r="V9" s="2">
        <v>11</v>
      </c>
      <c r="W9" s="2">
        <v>48</v>
      </c>
      <c r="X9" s="2">
        <v>2.8</v>
      </c>
      <c r="Y9" s="2">
        <v>271</v>
      </c>
      <c r="Z9" s="2">
        <v>97</v>
      </c>
      <c r="AA9" s="2">
        <v>41</v>
      </c>
      <c r="AB9" s="2">
        <v>4.0199999999999996</v>
      </c>
      <c r="AC9" s="2">
        <v>1.02</v>
      </c>
      <c r="AD9" s="2">
        <v>85</v>
      </c>
      <c r="AE9" s="2">
        <v>1.69</v>
      </c>
      <c r="AF9" s="2">
        <v>7.3</v>
      </c>
      <c r="AZ9" s="10"/>
    </row>
    <row r="10" spans="1:66">
      <c r="A10" s="2">
        <v>9</v>
      </c>
      <c r="B10" s="7" t="s">
        <v>34</v>
      </c>
      <c r="C10" s="2">
        <v>52</v>
      </c>
      <c r="D10" s="2" t="s">
        <v>33</v>
      </c>
      <c r="E10" s="2">
        <v>171</v>
      </c>
      <c r="F10" s="2">
        <v>55</v>
      </c>
      <c r="G10" s="4">
        <f t="shared" si="0"/>
        <v>18.8092062514962</v>
      </c>
      <c r="H10" s="2" t="s">
        <v>32</v>
      </c>
      <c r="I10" s="2" t="s">
        <v>32</v>
      </c>
      <c r="J10" s="2" t="s">
        <v>34</v>
      </c>
      <c r="K10" s="2" t="s">
        <v>34</v>
      </c>
      <c r="L10" s="2" t="s">
        <v>34</v>
      </c>
      <c r="M10" s="2" t="s">
        <v>32</v>
      </c>
      <c r="N10" s="2">
        <v>0</v>
      </c>
      <c r="O10" s="2">
        <v>0</v>
      </c>
      <c r="P10" s="2" t="s">
        <v>35</v>
      </c>
      <c r="Q10" s="2" t="s">
        <v>32</v>
      </c>
      <c r="R10" s="2">
        <v>25</v>
      </c>
      <c r="S10" s="2">
        <v>49.2</v>
      </c>
      <c r="T10" s="2">
        <v>14.7</v>
      </c>
      <c r="U10" s="2">
        <v>86</v>
      </c>
      <c r="V10" s="2">
        <v>74</v>
      </c>
      <c r="W10" s="2">
        <v>44</v>
      </c>
      <c r="X10" s="2">
        <v>2.2000000000000002</v>
      </c>
      <c r="Y10" s="2">
        <v>191</v>
      </c>
      <c r="Z10" s="2">
        <v>173</v>
      </c>
      <c r="AA10" s="2">
        <v>504</v>
      </c>
      <c r="AB10" s="2">
        <v>4.29</v>
      </c>
      <c r="AC10" s="2">
        <v>0.34</v>
      </c>
      <c r="AD10" s="2">
        <v>74</v>
      </c>
      <c r="AE10" s="2">
        <v>34.22</v>
      </c>
      <c r="AF10" s="2">
        <v>274</v>
      </c>
      <c r="AZ10" s="10"/>
    </row>
    <row r="11" spans="1:66">
      <c r="A11" s="2">
        <v>10</v>
      </c>
      <c r="B11" s="7" t="s">
        <v>34</v>
      </c>
      <c r="C11" s="2">
        <v>38</v>
      </c>
      <c r="D11" s="2" t="s">
        <v>33</v>
      </c>
      <c r="E11" s="2">
        <v>172</v>
      </c>
      <c r="F11" s="2">
        <v>70</v>
      </c>
      <c r="G11" s="4">
        <f t="shared" si="0"/>
        <v>23.661438615467802</v>
      </c>
      <c r="H11" s="2" t="s">
        <v>32</v>
      </c>
      <c r="I11" s="2" t="s">
        <v>32</v>
      </c>
      <c r="J11" s="2" t="s">
        <v>34</v>
      </c>
      <c r="K11" s="2" t="s">
        <v>34</v>
      </c>
      <c r="L11" s="2" t="s">
        <v>34</v>
      </c>
      <c r="M11" s="2" t="s">
        <v>32</v>
      </c>
      <c r="N11" s="2">
        <v>1</v>
      </c>
      <c r="O11" s="2">
        <v>0</v>
      </c>
      <c r="P11" s="2" t="s">
        <v>35</v>
      </c>
      <c r="Q11" s="2" t="s">
        <v>32</v>
      </c>
      <c r="R11" s="2">
        <v>41.8</v>
      </c>
      <c r="S11" s="2">
        <v>13.5</v>
      </c>
      <c r="T11" s="2">
        <v>10.8</v>
      </c>
      <c r="U11" s="2">
        <v>19</v>
      </c>
      <c r="V11" s="2">
        <v>21</v>
      </c>
      <c r="W11" s="2">
        <v>179</v>
      </c>
      <c r="X11" s="2">
        <v>5.6</v>
      </c>
      <c r="Y11" s="2">
        <v>179</v>
      </c>
      <c r="Z11" s="2">
        <v>132</v>
      </c>
      <c r="AA11" s="2">
        <v>27</v>
      </c>
      <c r="AB11" s="2">
        <v>2.23</v>
      </c>
      <c r="AC11" s="2">
        <v>1.1100000000000001</v>
      </c>
      <c r="AD11" s="2">
        <v>132</v>
      </c>
      <c r="AE11" s="2">
        <v>3.51</v>
      </c>
      <c r="AF11" s="2">
        <v>22.26</v>
      </c>
      <c r="AZ11" s="10"/>
    </row>
    <row r="12" spans="1:66">
      <c r="A12" s="2" t="s">
        <v>38</v>
      </c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lapsed after 3 months</vt:lpstr>
      <vt:lpstr>Relapsed after 6 month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02</cp:lastModifiedBy>
  <dcterms:created xsi:type="dcterms:W3CDTF">2020-11-13T00:23:00Z</dcterms:created>
  <dcterms:modified xsi:type="dcterms:W3CDTF">2022-12-14T02:0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